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ELENA\1-Рабочий компьютер 2023\2-Драфты в работе\1-Draft PBS&amp;Dormancy\1-FINAL\"/>
    </mc:Choice>
  </mc:AlternateContent>
  <xr:revisionPtr revIDLastSave="0" documentId="8_{41E76479-B543-4837-8DFE-9B66C841D91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tats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5" l="1"/>
  <c r="D8" i="5"/>
  <c r="E8" i="5"/>
  <c r="F8" i="5"/>
  <c r="G8" i="5"/>
  <c r="H8" i="5"/>
  <c r="I8" i="5"/>
  <c r="J8" i="5"/>
  <c r="B8" i="5"/>
  <c r="C6" i="5"/>
  <c r="D6" i="5"/>
  <c r="E6" i="5"/>
  <c r="F6" i="5"/>
  <c r="G6" i="5"/>
  <c r="H6" i="5"/>
  <c r="I6" i="5"/>
  <c r="J6" i="5"/>
  <c r="B6" i="5"/>
  <c r="C4" i="5"/>
  <c r="D4" i="5"/>
  <c r="E4" i="5"/>
  <c r="F4" i="5"/>
  <c r="G4" i="5"/>
  <c r="H4" i="5"/>
  <c r="I4" i="5"/>
  <c r="J4" i="5"/>
  <c r="B4" i="5"/>
</calcChain>
</file>

<file path=xl/sharedStrings.xml><?xml version="1.0" encoding="utf-8"?>
<sst xmlns="http://schemas.openxmlformats.org/spreadsheetml/2006/main" count="16" uniqueCount="16">
  <si>
    <t>A_1</t>
  </si>
  <si>
    <t>A_2</t>
  </si>
  <si>
    <t>A_3</t>
  </si>
  <si>
    <t>D_1</t>
  </si>
  <si>
    <t>D_2</t>
  </si>
  <si>
    <t>D_3</t>
  </si>
  <si>
    <t>P_1</t>
  </si>
  <si>
    <t>P_2</t>
  </si>
  <si>
    <t>P_3</t>
  </si>
  <si>
    <t>CDS</t>
  </si>
  <si>
    <t>tRNA</t>
  </si>
  <si>
    <t>rRNA</t>
  </si>
  <si>
    <t>ALL Mapped</t>
  </si>
  <si>
    <t>% mapped CDS</t>
  </si>
  <si>
    <t>% mapped rRNA</t>
  </si>
  <si>
    <t>% mapped t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2" fontId="16" fillId="0" borderId="0" xfId="0" applyNumberFormat="1" applyFont="1"/>
  </cellXfs>
  <cellStyles count="42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"/>
  <sheetViews>
    <sheetView tabSelected="1" workbookViewId="0">
      <selection sqref="A1:J8"/>
    </sheetView>
  </sheetViews>
  <sheetFormatPr defaultRowHeight="15" x14ac:dyDescent="0.25"/>
  <cols>
    <col min="1" max="1" width="17.5703125" customWidth="1"/>
  </cols>
  <sheetData>
    <row r="1" spans="1:10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 t="s">
        <v>12</v>
      </c>
      <c r="B2">
        <v>11770209</v>
      </c>
      <c r="C2">
        <v>14997796</v>
      </c>
      <c r="D2">
        <v>13974065</v>
      </c>
      <c r="E2">
        <v>10785392</v>
      </c>
      <c r="F2">
        <v>11286791</v>
      </c>
      <c r="G2">
        <v>12498494</v>
      </c>
      <c r="H2">
        <v>3757334</v>
      </c>
      <c r="I2">
        <v>4539764</v>
      </c>
      <c r="J2">
        <v>3145551</v>
      </c>
    </row>
    <row r="3" spans="1:10" x14ac:dyDescent="0.25">
      <c r="A3" t="s">
        <v>9</v>
      </c>
      <c r="B3">
        <v>8185312</v>
      </c>
      <c r="C3">
        <v>8238018</v>
      </c>
      <c r="D3">
        <v>10928637</v>
      </c>
      <c r="E3">
        <v>5039366</v>
      </c>
      <c r="F3">
        <v>5948176</v>
      </c>
      <c r="G3">
        <v>4221976</v>
      </c>
      <c r="H3">
        <v>1745910</v>
      </c>
      <c r="I3">
        <v>2183245</v>
      </c>
      <c r="J3">
        <v>1544140</v>
      </c>
    </row>
    <row r="4" spans="1:10" x14ac:dyDescent="0.25">
      <c r="A4" s="1" t="s">
        <v>13</v>
      </c>
      <c r="B4" s="2">
        <f>B3/B2*100</f>
        <v>69.542622395235284</v>
      </c>
      <c r="C4" s="2">
        <f t="shared" ref="C4:J4" si="0">C3/C2*100</f>
        <v>54.928190782165601</v>
      </c>
      <c r="D4" s="2">
        <f t="shared" si="0"/>
        <v>78.206570529047909</v>
      </c>
      <c r="E4" s="2">
        <f t="shared" si="0"/>
        <v>46.723994825593728</v>
      </c>
      <c r="F4" s="2">
        <f t="shared" si="0"/>
        <v>52.700329083793619</v>
      </c>
      <c r="G4" s="2">
        <f t="shared" si="0"/>
        <v>33.779877799677308</v>
      </c>
      <c r="H4" s="2">
        <f t="shared" si="0"/>
        <v>46.466723479999381</v>
      </c>
      <c r="I4" s="2">
        <f t="shared" si="0"/>
        <v>48.091596831905797</v>
      </c>
      <c r="J4" s="2">
        <f t="shared" si="0"/>
        <v>49.089650747992955</v>
      </c>
    </row>
    <row r="5" spans="1:10" x14ac:dyDescent="0.25">
      <c r="A5" t="s">
        <v>11</v>
      </c>
      <c r="B5">
        <v>3568670</v>
      </c>
      <c r="C5">
        <v>6748626</v>
      </c>
      <c r="D5">
        <v>3022691</v>
      </c>
      <c r="E5">
        <v>5740937</v>
      </c>
      <c r="F5">
        <v>5334191</v>
      </c>
      <c r="G5">
        <v>8272333</v>
      </c>
      <c r="H5">
        <v>2008257</v>
      </c>
      <c r="I5">
        <v>2352409</v>
      </c>
      <c r="J5">
        <v>1598337</v>
      </c>
    </row>
    <row r="6" spans="1:10" x14ac:dyDescent="0.25">
      <c r="A6" s="1" t="s">
        <v>14</v>
      </c>
      <c r="B6" s="2">
        <f>B5/B2*100</f>
        <v>30.319512593191845</v>
      </c>
      <c r="C6" s="2">
        <f t="shared" ref="C6:J6" si="1">C5/C2*100</f>
        <v>44.997451625558845</v>
      </c>
      <c r="D6" s="2">
        <f t="shared" si="1"/>
        <v>21.630720910486676</v>
      </c>
      <c r="E6" s="2">
        <f t="shared" si="1"/>
        <v>53.228820983048188</v>
      </c>
      <c r="F6" s="2">
        <f t="shared" si="1"/>
        <v>47.260474655728096</v>
      </c>
      <c r="G6" s="2">
        <f t="shared" si="1"/>
        <v>66.186638166166261</v>
      </c>
      <c r="H6" s="2">
        <f t="shared" si="1"/>
        <v>53.448988032471959</v>
      </c>
      <c r="I6" s="2">
        <f t="shared" si="1"/>
        <v>51.817869827594564</v>
      </c>
      <c r="J6" s="2">
        <f t="shared" si="1"/>
        <v>50.812623925029357</v>
      </c>
    </row>
    <row r="7" spans="1:10" x14ac:dyDescent="0.25">
      <c r="A7" t="s">
        <v>10</v>
      </c>
      <c r="B7">
        <v>16227</v>
      </c>
      <c r="C7">
        <v>11152</v>
      </c>
      <c r="D7">
        <v>22737</v>
      </c>
      <c r="E7">
        <v>5089</v>
      </c>
      <c r="F7">
        <v>4424</v>
      </c>
      <c r="G7">
        <v>4185</v>
      </c>
      <c r="H7">
        <v>3167</v>
      </c>
      <c r="I7">
        <v>4110</v>
      </c>
      <c r="J7">
        <v>3074</v>
      </c>
    </row>
    <row r="8" spans="1:10" x14ac:dyDescent="0.25">
      <c r="A8" s="1" t="s">
        <v>15</v>
      </c>
      <c r="B8" s="2">
        <f>B7/B2*100</f>
        <v>0.13786501157286163</v>
      </c>
      <c r="C8" s="2">
        <f t="shared" ref="C8:J8" si="2">C7/C2*100</f>
        <v>7.4357592275558354E-2</v>
      </c>
      <c r="D8" s="2">
        <f t="shared" si="2"/>
        <v>0.16270856046540502</v>
      </c>
      <c r="E8" s="2">
        <f t="shared" si="2"/>
        <v>4.7184191358088795E-2</v>
      </c>
      <c r="F8" s="2">
        <f t="shared" si="2"/>
        <v>3.9196260478288295E-2</v>
      </c>
      <c r="G8" s="2">
        <f t="shared" si="2"/>
        <v>3.3484034156435166E-2</v>
      </c>
      <c r="H8" s="2">
        <f t="shared" si="2"/>
        <v>8.428848752865728E-2</v>
      </c>
      <c r="I8" s="2">
        <f t="shared" si="2"/>
        <v>9.0533340499638307E-2</v>
      </c>
      <c r="J8" s="2">
        <f t="shared" si="2"/>
        <v>9.772532697769006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</dc:creator>
  <cp:lastModifiedBy>Elena</cp:lastModifiedBy>
  <dcterms:created xsi:type="dcterms:W3CDTF">2024-05-22T13:12:45Z</dcterms:created>
  <dcterms:modified xsi:type="dcterms:W3CDTF">2025-06-27T13:22:46Z</dcterms:modified>
</cp:coreProperties>
</file>